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Z:\ResearchHome\Groups\dyergrp\home\common\Little et al\FINAL TEXT TABLES\"/>
    </mc:Choice>
  </mc:AlternateContent>
  <xr:revisionPtr revIDLastSave="0" documentId="13_ncr:1_{D2A50E40-B007-4FE5-AC82-C18D39DFEC23}" xr6:coauthVersionLast="47" xr6:coauthVersionMax="47" xr10:uidLastSave="{00000000-0000-0000-0000-000000000000}"/>
  <bookViews>
    <workbookView xWindow="16905" yWindow="4365" windowWidth="22080" windowHeight="15435" xr2:uid="{A4FF4592-EA53-1B41-BE3A-C7F31B872F24}"/>
  </bookViews>
  <sheets>
    <sheet name="OCT_scores" sheetId="2" r:id="rId1"/>
    <sheet name="Fundus_scor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2" l="1"/>
</calcChain>
</file>

<file path=xl/sharedStrings.xml><?xml version="1.0" encoding="utf-8"?>
<sst xmlns="http://schemas.openxmlformats.org/spreadsheetml/2006/main" count="51" uniqueCount="35">
  <si>
    <t>Dice Similarity Coefficient</t>
  </si>
  <si>
    <t>False Negative</t>
  </si>
  <si>
    <t>False Positive</t>
  </si>
  <si>
    <t>Intersection over Union</t>
  </si>
  <si>
    <t>True Negatives</t>
  </si>
  <si>
    <t>True positives</t>
  </si>
  <si>
    <t>number of predicted pixels</t>
  </si>
  <si>
    <t>number of reference pixels</t>
  </si>
  <si>
    <t>foreground mean</t>
  </si>
  <si>
    <t>optic nerve head</t>
  </si>
  <si>
    <t>IPL</t>
  </si>
  <si>
    <t>INL</t>
  </si>
  <si>
    <t>OPL</t>
  </si>
  <si>
    <t>ONL</t>
  </si>
  <si>
    <t>ELM</t>
  </si>
  <si>
    <t>ISOS</t>
  </si>
  <si>
    <t>RPE</t>
  </si>
  <si>
    <t>CHR</t>
  </si>
  <si>
    <t>Retinal Detachment</t>
  </si>
  <si>
    <t>Swin-Umamba Definition for 5-fold cross validation</t>
  </si>
  <si>
    <t>Formula</t>
  </si>
  <si>
    <t>average metric for all objects of interest without background included</t>
  </si>
  <si>
    <t>overlap of predicted segmentation with the ground truth</t>
  </si>
  <si>
    <t>[ \text{Dice} = \frac{2 \times TP}{2 \times TP + FP + FN} ]</t>
  </si>
  <si>
    <t>pixels that are present in ground truth but not present in the prediction</t>
  </si>
  <si>
    <t xml:space="preserve">False Positive </t>
  </si>
  <si>
    <t>number of pixels present in prediction but not ground truth</t>
  </si>
  <si>
    <t>overlap of prediction with grouth truth normalized by their union</t>
  </si>
  <si>
    <t>[ \text{IoU} = \frac{TP}{TP + FP + FN} ]</t>
  </si>
  <si>
    <t>pixels correctly identified as background in both the predction and ground truth</t>
  </si>
  <si>
    <t xml:space="preserve">pixels correctly identified as the object in both the prediction </t>
  </si>
  <si>
    <t>total pixels in segmentation mask</t>
  </si>
  <si>
    <t>total pixels in ground truth mask</t>
  </si>
  <si>
    <t>Average dice all layers</t>
  </si>
  <si>
    <t>Table S5. Performance evaluation of Swin-Umamba segmantation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2"/>
      <color theme="1"/>
      <name val="__Inter_e8ce0c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70B7D-588E-0D40-96F0-D4CCE715923C}">
  <dimension ref="A1:J23"/>
  <sheetViews>
    <sheetView tabSelected="1" workbookViewId="0">
      <selection activeCell="B7" sqref="B7"/>
    </sheetView>
  </sheetViews>
  <sheetFormatPr defaultColWidth="11" defaultRowHeight="15.75"/>
  <cols>
    <col min="1" max="1" width="22.625" bestFit="1" customWidth="1"/>
    <col min="2" max="2" width="65.5" bestFit="1" customWidth="1"/>
  </cols>
  <sheetData>
    <row r="1" spans="1:10">
      <c r="A1" s="2" t="s">
        <v>34</v>
      </c>
    </row>
    <row r="2" spans="1:10"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</row>
    <row r="3" spans="1:10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</row>
    <row r="4" spans="1:10">
      <c r="A4" t="s">
        <v>0</v>
      </c>
      <c r="B4">
        <v>0.97452242765334496</v>
      </c>
      <c r="C4">
        <v>0.933531503999395</v>
      </c>
      <c r="D4">
        <v>0.80596056966874896</v>
      </c>
      <c r="E4">
        <v>0.83804293163282895</v>
      </c>
      <c r="F4">
        <v>0.76043212526141502</v>
      </c>
      <c r="G4">
        <v>0.80865936200592903</v>
      </c>
      <c r="H4">
        <v>0.90992231267371504</v>
      </c>
      <c r="I4">
        <v>0.939137158591419</v>
      </c>
      <c r="J4">
        <v>0.82654529219141204</v>
      </c>
    </row>
    <row r="5" spans="1:10">
      <c r="A5" t="s">
        <v>1</v>
      </c>
      <c r="B5">
        <v>429.38333333333298</v>
      </c>
      <c r="C5">
        <v>513.61666666666599</v>
      </c>
      <c r="D5">
        <v>275.05</v>
      </c>
      <c r="E5">
        <v>292.78333333333302</v>
      </c>
      <c r="F5">
        <v>198.48333333333301</v>
      </c>
      <c r="G5">
        <v>363.08333333333297</v>
      </c>
      <c r="H5">
        <v>364.56666666666598</v>
      </c>
      <c r="I5">
        <v>713.46666666666601</v>
      </c>
      <c r="J5">
        <v>30.5</v>
      </c>
    </row>
    <row r="6" spans="1:10">
      <c r="A6" t="s">
        <v>25</v>
      </c>
      <c r="B6">
        <v>422.2</v>
      </c>
      <c r="C6">
        <v>498.63333333333298</v>
      </c>
      <c r="D6">
        <v>313.64999999999998</v>
      </c>
      <c r="E6">
        <v>258.48333333333301</v>
      </c>
      <c r="F6">
        <v>216.183333333333</v>
      </c>
      <c r="G6">
        <v>238.683333333333</v>
      </c>
      <c r="H6">
        <v>496.25</v>
      </c>
      <c r="I6">
        <v>954.68333333333305</v>
      </c>
      <c r="J6">
        <v>47.016666666666602</v>
      </c>
    </row>
    <row r="7" spans="1:10">
      <c r="A7" t="s">
        <v>3</v>
      </c>
      <c r="B7">
        <v>0.950890997487157</v>
      </c>
      <c r="C7">
        <v>0.87914144257092697</v>
      </c>
      <c r="D7">
        <v>0.73234359627205403</v>
      </c>
      <c r="E7">
        <v>0.79492010581643302</v>
      </c>
      <c r="F7">
        <v>0.65351639757459601</v>
      </c>
      <c r="G7">
        <v>0.74803982916446699</v>
      </c>
      <c r="H7">
        <v>0.83948733479913595</v>
      </c>
      <c r="I7">
        <v>0.88975510642335798</v>
      </c>
      <c r="J7">
        <v>0.76783712346894994</v>
      </c>
    </row>
    <row r="8" spans="1:10">
      <c r="A8" t="s">
        <v>4</v>
      </c>
      <c r="B8">
        <v>85318.216666666602</v>
      </c>
      <c r="C8">
        <v>94411.233333333294</v>
      </c>
      <c r="D8">
        <v>99513.7</v>
      </c>
      <c r="E8">
        <v>94915.65</v>
      </c>
      <c r="F8">
        <v>100999.733333333</v>
      </c>
      <c r="G8">
        <v>97862.866666666596</v>
      </c>
      <c r="H8">
        <v>97012.5</v>
      </c>
      <c r="I8">
        <v>87355.516666666605</v>
      </c>
      <c r="J8">
        <v>101767.066666666</v>
      </c>
    </row>
    <row r="9" spans="1:10">
      <c r="A9" t="s">
        <v>5</v>
      </c>
      <c r="B9">
        <v>16230.2</v>
      </c>
      <c r="C9">
        <v>6976.5166666666601</v>
      </c>
      <c r="D9">
        <v>2297.6</v>
      </c>
      <c r="E9">
        <v>6933.0833333333303</v>
      </c>
      <c r="F9">
        <v>985.6</v>
      </c>
      <c r="G9">
        <v>3935.36666666666</v>
      </c>
      <c r="H9">
        <v>4526.6833333333298</v>
      </c>
      <c r="I9">
        <v>13376.333333333299</v>
      </c>
      <c r="J9">
        <v>555.41666666666595</v>
      </c>
    </row>
    <row r="10" spans="1:10">
      <c r="A10" t="s">
        <v>6</v>
      </c>
      <c r="B10">
        <v>16652.400000000001</v>
      </c>
      <c r="C10">
        <v>7475.15</v>
      </c>
      <c r="D10">
        <v>2611.25</v>
      </c>
      <c r="E10">
        <v>7191.5666666666602</v>
      </c>
      <c r="F10">
        <v>1201.7833333333299</v>
      </c>
      <c r="G10">
        <v>4174.05</v>
      </c>
      <c r="H10">
        <v>5022.9333333333298</v>
      </c>
      <c r="I10">
        <v>14331.016666666599</v>
      </c>
      <c r="J10">
        <v>602.43333333333305</v>
      </c>
    </row>
    <row r="11" spans="1:10">
      <c r="A11" t="s">
        <v>7</v>
      </c>
      <c r="B11">
        <v>16659.583333333299</v>
      </c>
      <c r="C11">
        <v>7490.1333333333296</v>
      </c>
      <c r="D11">
        <v>2572.65</v>
      </c>
      <c r="E11">
        <v>7225.8666666666604</v>
      </c>
      <c r="F11">
        <v>1184.0833333333301</v>
      </c>
      <c r="G11">
        <v>4298.45</v>
      </c>
      <c r="H11">
        <v>4891.25</v>
      </c>
      <c r="I11">
        <v>14089.8</v>
      </c>
      <c r="J11">
        <v>585.91666666666595</v>
      </c>
    </row>
    <row r="12" spans="1:10">
      <c r="A12" t="s">
        <v>33</v>
      </c>
      <c r="B12">
        <f>AVERAGE(B4:J4)</f>
        <v>0.86630596485313416</v>
      </c>
    </row>
    <row r="14" spans="1:10">
      <c r="B14" t="s">
        <v>19</v>
      </c>
      <c r="C14" t="s">
        <v>20</v>
      </c>
    </row>
    <row r="15" spans="1:10">
      <c r="A15" t="s">
        <v>8</v>
      </c>
      <c r="B15" t="s">
        <v>21</v>
      </c>
    </row>
    <row r="16" spans="1:10">
      <c r="A16" t="s">
        <v>0</v>
      </c>
      <c r="B16" t="s">
        <v>22</v>
      </c>
      <c r="C16" t="s">
        <v>23</v>
      </c>
    </row>
    <row r="17" spans="1:3">
      <c r="A17" t="s">
        <v>1</v>
      </c>
      <c r="B17" t="s">
        <v>24</v>
      </c>
    </row>
    <row r="18" spans="1:3">
      <c r="A18" t="s">
        <v>25</v>
      </c>
      <c r="B18" t="s">
        <v>26</v>
      </c>
    </row>
    <row r="19" spans="1:3">
      <c r="A19" t="s">
        <v>3</v>
      </c>
      <c r="B19" t="s">
        <v>27</v>
      </c>
      <c r="C19" s="1" t="s">
        <v>28</v>
      </c>
    </row>
    <row r="20" spans="1:3">
      <c r="A20" t="s">
        <v>4</v>
      </c>
      <c r="B20" t="s">
        <v>29</v>
      </c>
    </row>
    <row r="21" spans="1:3">
      <c r="A21" t="s">
        <v>5</v>
      </c>
      <c r="B21" t="s">
        <v>30</v>
      </c>
    </row>
    <row r="22" spans="1:3">
      <c r="A22" t="s">
        <v>6</v>
      </c>
      <c r="B22" t="s">
        <v>31</v>
      </c>
    </row>
    <row r="23" spans="1:3">
      <c r="A23" t="s">
        <v>7</v>
      </c>
      <c r="B23" t="s">
        <v>32</v>
      </c>
    </row>
  </sheetData>
  <pageMargins left="0.7" right="0.7" top="0.75" bottom="0.75" header="0.3" footer="0.3"/>
  <headerFooter>
    <oddFooter>&amp;L_x000D_&amp;1#&amp;"Aptos"&amp;10&amp;K000000 St. Jude - Confident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018E2-9039-5748-AEF8-62D6B50C680C}">
  <dimension ref="A2:C10"/>
  <sheetViews>
    <sheetView workbookViewId="0">
      <selection sqref="A1:XFD1"/>
    </sheetView>
  </sheetViews>
  <sheetFormatPr defaultColWidth="11" defaultRowHeight="15.75"/>
  <sheetData>
    <row r="2" spans="1:3">
      <c r="B2" t="s">
        <v>8</v>
      </c>
      <c r="C2" t="s">
        <v>9</v>
      </c>
    </row>
    <row r="3" spans="1:3">
      <c r="A3" t="s">
        <v>0</v>
      </c>
      <c r="C3">
        <v>0.98606286452290204</v>
      </c>
    </row>
    <row r="4" spans="1:3">
      <c r="A4" t="s">
        <v>1</v>
      </c>
      <c r="C4">
        <v>162.12785388127801</v>
      </c>
    </row>
    <row r="5" spans="1:3">
      <c r="A5" t="s">
        <v>2</v>
      </c>
      <c r="C5">
        <v>199.388127853881</v>
      </c>
    </row>
    <row r="6" spans="1:3">
      <c r="A6" t="s">
        <v>3</v>
      </c>
      <c r="C6">
        <v>0.97317760628398198</v>
      </c>
    </row>
    <row r="7" spans="1:3">
      <c r="A7" t="s">
        <v>4</v>
      </c>
      <c r="C7">
        <v>1170575.90410958</v>
      </c>
    </row>
    <row r="8" spans="1:3">
      <c r="A8" t="s">
        <v>5</v>
      </c>
      <c r="C8">
        <v>12806.5799086758</v>
      </c>
    </row>
    <row r="9" spans="1:3">
      <c r="A9" t="s">
        <v>6</v>
      </c>
      <c r="C9">
        <v>13005.968036529601</v>
      </c>
    </row>
    <row r="10" spans="1:3">
      <c r="A10" t="s">
        <v>7</v>
      </c>
      <c r="C10">
        <v>12968.707762557</v>
      </c>
    </row>
  </sheetData>
  <pageMargins left="0.7" right="0.7" top="0.75" bottom="0.75" header="0.3" footer="0.3"/>
  <headerFooter>
    <oddFooter>&amp;L_x000D_&amp;1#&amp;"Aptos"&amp;10&amp;K000000 St. Jude - Confidential</oddFooter>
  </headerFooter>
</worksheet>
</file>

<file path=docMetadata/LabelInfo.xml><?xml version="1.0" encoding="utf-8"?>
<clbl:labelList xmlns:clbl="http://schemas.microsoft.com/office/2020/mipLabelMetadata">
  <clbl:label id="{65ce1208-e929-4ec4-be64-9138d78922c0}" enabled="1" method="Standard" siteId="{22340fa8-9226-4871-b677-d3b3e377af72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CT_scores</vt:lpstr>
      <vt:lpstr>Fundus_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, Danielle</dc:creator>
  <cp:lastModifiedBy>Lupo, Marybeth</cp:lastModifiedBy>
  <dcterms:created xsi:type="dcterms:W3CDTF">2026-02-08T22:02:52Z</dcterms:created>
  <dcterms:modified xsi:type="dcterms:W3CDTF">2026-02-09T18:12:08Z</dcterms:modified>
</cp:coreProperties>
</file>